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/>
  <mc:AlternateContent xmlns:mc="http://schemas.openxmlformats.org/markup-compatibility/2006">
    <mc:Choice Requires="x15">
      <x15ac:absPath xmlns:x15ac="http://schemas.microsoft.com/office/spreadsheetml/2010/11/ac" url="/Users/tmoses/Desktop/Work PC/WFH/Manuscripts/Paul Michels - Achim Schnaufer - Zandile Nare/Reviewer comments/"/>
    </mc:Choice>
  </mc:AlternateContent>
  <xr:revisionPtr revIDLastSave="0" documentId="13_ncr:1_{DB63A0E1-FA99-4D4E-BA0A-8A66054CFA3A}" xr6:coauthVersionLast="47" xr6:coauthVersionMax="47" xr10:uidLastSave="{00000000-0000-0000-0000-000000000000}"/>
  <bookViews>
    <workbookView xWindow="32340" yWindow="1780" windowWidth="30680" windowHeight="18500" xr2:uid="{00000000-000D-0000-FFFF-FFFF00000000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7" i="1" l="1"/>
  <c r="B13" i="1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B14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B15" i="1"/>
  <c r="C15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B16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B17" i="1"/>
  <c r="C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B18" i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S12" i="1"/>
  <c r="R12" i="1"/>
  <c r="Q12" i="1"/>
  <c r="P12" i="1"/>
  <c r="O12" i="1"/>
  <c r="N12" i="1"/>
  <c r="M12" i="1"/>
  <c r="L12" i="1"/>
  <c r="K12" i="1"/>
  <c r="G12" i="1"/>
  <c r="F12" i="1"/>
  <c r="E12" i="1"/>
  <c r="D12" i="1"/>
  <c r="C12" i="1"/>
  <c r="B12" i="1"/>
  <c r="J12" i="1"/>
  <c r="I12" i="1"/>
  <c r="H12" i="1"/>
</calcChain>
</file>

<file path=xl/sharedStrings.xml><?xml version="1.0" encoding="utf-8"?>
<sst xmlns="http://schemas.openxmlformats.org/spreadsheetml/2006/main" count="115" uniqueCount="105">
  <si>
    <t>G6P</t>
  </si>
  <si>
    <t>F6P</t>
  </si>
  <si>
    <t>PEP</t>
  </si>
  <si>
    <t>Pyruvate</t>
  </si>
  <si>
    <t>RT (min)</t>
  </si>
  <si>
    <t>[M-2H]2-</t>
  </si>
  <si>
    <t>Mobility</t>
  </si>
  <si>
    <t>CCS</t>
  </si>
  <si>
    <t>m/z</t>
  </si>
  <si>
    <t>Type</t>
  </si>
  <si>
    <t>[M-H]-</t>
  </si>
  <si>
    <t>Carnitine</t>
  </si>
  <si>
    <t>Acetylcarnitine</t>
  </si>
  <si>
    <t>[M+2H]2+</t>
  </si>
  <si>
    <t>[M+H]+</t>
  </si>
  <si>
    <t>CTCB-405</t>
  </si>
  <si>
    <t>P(T&lt;=t) two-tail</t>
  </si>
  <si>
    <t>Compared to 0 (min)</t>
  </si>
  <si>
    <t>IL3000</t>
  </si>
  <si>
    <t>EATRO 1125 0 mins EXTRACT 1</t>
  </si>
  <si>
    <t>EATRO 1125 0 mins EXTRACT 2</t>
  </si>
  <si>
    <t>EATRO 1125 0 mins EXTRACT 3</t>
  </si>
  <si>
    <t>EATRO 1125 0 mins EXTRACT 4</t>
  </si>
  <si>
    <t>EATRO 1125 5 mins EXTRACT 1</t>
  </si>
  <si>
    <t>EATRO 1125 5 mins EXTRACT 2</t>
  </si>
  <si>
    <t>EATRO 1125 5 mins EXTRACT 3</t>
  </si>
  <si>
    <t>EATRO 1125 5 mins EXTRACT 4</t>
  </si>
  <si>
    <t>EATRO 1125 10 mins EXTRACT 1</t>
  </si>
  <si>
    <t>EATRO 1125 10 mins EXTRACT 2</t>
  </si>
  <si>
    <t>EATRO 1125 10 mins EXTRACT 3</t>
  </si>
  <si>
    <t>EATRO 1125 10 mins EXTRACT 4</t>
  </si>
  <si>
    <t>EATRO 1125 15 mins EXTRACT 1</t>
  </si>
  <si>
    <t>EATRO 1125 15 mins EXTRACT 2</t>
  </si>
  <si>
    <t>EATRO 1125 15 mins EXTRACT 3</t>
  </si>
  <si>
    <t>EATRO 1125 15 mins EXTRACT 4</t>
  </si>
  <si>
    <t>EATRO 1125 25 mins EXTRACT 1</t>
  </si>
  <si>
    <t>EATRO 1125 25 mins EXTRACT 2</t>
  </si>
  <si>
    <t>EATRO 1125 25 mins EXTRACT 3</t>
  </si>
  <si>
    <t>EATRO 1125 25 mins EXTRACT 4</t>
  </si>
  <si>
    <t>EATRO 1125 45 mins EXTRACT 1</t>
  </si>
  <si>
    <t>EATRO 1125 45 mins EXTRACT 2</t>
  </si>
  <si>
    <t>EATRO 1125 45 mins EXTRACT 3</t>
  </si>
  <si>
    <t>EATRO 1125 45 mins EXTRACT 4</t>
  </si>
  <si>
    <t>EATRO 1125 60 mins EXTRACT 1</t>
  </si>
  <si>
    <t>EATRO 1125 60 mins EXTRACT 2</t>
  </si>
  <si>
    <t>EATRO 1125 60 mins EXTRACT 3</t>
  </si>
  <si>
    <t>EATRO 1125 60 mins EXTRACT 4</t>
  </si>
  <si>
    <t>IL3000 0 mins EXTRACT 1</t>
  </si>
  <si>
    <t>IL3000 0 mins EXTRACT 2</t>
  </si>
  <si>
    <t>IL3000 0 mins EXTRACT 3</t>
  </si>
  <si>
    <t>IL3000 0 mins EXTRACT 4</t>
  </si>
  <si>
    <t>IL3000 5 mins EXTRACT 1</t>
  </si>
  <si>
    <t>IL3000 5 mins EXTRACT 2</t>
  </si>
  <si>
    <t>IL3000 5 mins EXTRACT 3</t>
  </si>
  <si>
    <t>IL3000 5 mins EXTRACT 4</t>
  </si>
  <si>
    <t>IL3000 10 mins EXTRACT 1</t>
  </si>
  <si>
    <t>IL3000 10 mins EXTRACT 2</t>
  </si>
  <si>
    <t>IL3000 10 mins EXTRACT 3</t>
  </si>
  <si>
    <t>IL3000 10 mins EXTRACT 4</t>
  </si>
  <si>
    <t>IL3000 15 mins EXTRACT 1</t>
  </si>
  <si>
    <t>IL3000 15 mins EXTRACT 2</t>
  </si>
  <si>
    <t>IL3000 15 mins EXTRACT 3</t>
  </si>
  <si>
    <t>IL3000 15 mins EXTRACT 4</t>
  </si>
  <si>
    <t xml:space="preserve"> IL3000 25 mins EXTRACT 1</t>
  </si>
  <si>
    <t xml:space="preserve"> IL3000 25 mins EXTRACT 2</t>
  </si>
  <si>
    <t xml:space="preserve"> IL3000 25 mins EXTRACT 3</t>
  </si>
  <si>
    <t xml:space="preserve"> IL3000 25 mins EXTRACT 4</t>
  </si>
  <si>
    <t>IL3000 45 mins EXTRACT 1</t>
  </si>
  <si>
    <t>IL3000 45 mins EXTRACT 2</t>
  </si>
  <si>
    <t>IL3000 45 mins EXTRACT 3</t>
  </si>
  <si>
    <t>IL3000 45 mins EXTRACT 4</t>
  </si>
  <si>
    <t>IL3000 60 mins EXTRACT 1</t>
  </si>
  <si>
    <t>IL3000 60 mins EXTRACT 2</t>
  </si>
  <si>
    <t>IL3000 60 mins EXTRACT 3</t>
  </si>
  <si>
    <t>IL3000 60 mins EXTRACT 4</t>
  </si>
  <si>
    <t>Lister 4270 mins EXTRACT 1</t>
  </si>
  <si>
    <t>Lister 4270 mins EXTRACT 2</t>
  </si>
  <si>
    <t>Lister 4270 mins EXTRACT 3</t>
  </si>
  <si>
    <t>Lister 4270 mins EXTRACT 4</t>
  </si>
  <si>
    <t>Lister 4275 mins EXTRACT 1</t>
  </si>
  <si>
    <t>Lister 4275 mins EXTRACT 2</t>
  </si>
  <si>
    <t>Lister 4275 mins EXTRACT 3</t>
  </si>
  <si>
    <t>Lister 4275 mins EXTRACT 4</t>
  </si>
  <si>
    <t>Lister 42710 mins EXTRACT 1</t>
  </si>
  <si>
    <t>Lister 42710 mins EXTRACT 2</t>
  </si>
  <si>
    <t>Lister 42710 mins EXTRACT 3</t>
  </si>
  <si>
    <t>Lister 42710 mins EXTRACT 4</t>
  </si>
  <si>
    <t>Lister 42715 mins EXTRACT 1</t>
  </si>
  <si>
    <t>Lister 42715 mins EXTRACT 2</t>
  </si>
  <si>
    <t>Lister 42715 mins EXTRACT 3</t>
  </si>
  <si>
    <t>Lister 42715 mins EXTRACT 4</t>
  </si>
  <si>
    <t>Lister 42725 mins EXTRACT 1</t>
  </si>
  <si>
    <t>Lister 42725 mins EXTRACT 2</t>
  </si>
  <si>
    <t>Lister 42725 mins EXTRACT 3</t>
  </si>
  <si>
    <t>Lister 42725 mins EXTRACT 4</t>
  </si>
  <si>
    <t>Lister 42745 mins EXTRACT 1</t>
  </si>
  <si>
    <t>Lister 42745 mins EXTRACT 2</t>
  </si>
  <si>
    <t>Lister 42745 mins EXTRACT 3</t>
  </si>
  <si>
    <t>Lister 42745 mins EXTRACT 4</t>
  </si>
  <si>
    <t>Lister 42760 mins EXTRACT 1</t>
  </si>
  <si>
    <t>Lister 42760 mins EXTRACT 2</t>
  </si>
  <si>
    <t>Lister 42760 mins EXTRACT 3</t>
  </si>
  <si>
    <t>Lister 42760 mins EXTRACT 4</t>
  </si>
  <si>
    <t>EATRO 1125</t>
  </si>
  <si>
    <t>Lister 4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vertical="center" wrapText="1"/>
    </xf>
    <xf numFmtId="0" fontId="0" fillId="2" borderId="0" xfId="0" applyFill="1"/>
    <xf numFmtId="0" fontId="1" fillId="2" borderId="0" xfId="0" applyFont="1" applyFill="1"/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L18"/>
  <sheetViews>
    <sheetView tabSelected="1" workbookViewId="0">
      <selection activeCell="N22" sqref="N22"/>
    </sheetView>
  </sheetViews>
  <sheetFormatPr baseColWidth="10" defaultColWidth="8.83203125" defaultRowHeight="15" x14ac:dyDescent="0.2"/>
  <cols>
    <col min="1" max="1" width="18.83203125" bestFit="1" customWidth="1"/>
    <col min="2" max="5" width="8.5" bestFit="1" customWidth="1"/>
    <col min="6" max="6" width="9.5" bestFit="1" customWidth="1"/>
  </cols>
  <sheetData>
    <row r="1" spans="1:90" x14ac:dyDescent="0.2">
      <c r="A1" s="1"/>
      <c r="B1" s="1" t="s">
        <v>4</v>
      </c>
      <c r="C1" s="1" t="s">
        <v>6</v>
      </c>
      <c r="D1" s="1" t="s">
        <v>7</v>
      </c>
      <c r="E1" s="1" t="s">
        <v>8</v>
      </c>
      <c r="F1" s="1" t="s">
        <v>9</v>
      </c>
      <c r="G1" s="4" t="s">
        <v>19</v>
      </c>
      <c r="H1" s="4" t="s">
        <v>20</v>
      </c>
      <c r="I1" s="4" t="s">
        <v>21</v>
      </c>
      <c r="J1" s="4" t="s">
        <v>22</v>
      </c>
      <c r="K1" s="1" t="s">
        <v>23</v>
      </c>
      <c r="L1" s="1" t="s">
        <v>24</v>
      </c>
      <c r="M1" s="1" t="s">
        <v>25</v>
      </c>
      <c r="N1" s="1" t="s">
        <v>26</v>
      </c>
      <c r="O1" s="4" t="s">
        <v>27</v>
      </c>
      <c r="P1" s="4" t="s">
        <v>28</v>
      </c>
      <c r="Q1" s="4" t="s">
        <v>29</v>
      </c>
      <c r="R1" s="4" t="s">
        <v>30</v>
      </c>
      <c r="S1" s="1" t="s">
        <v>31</v>
      </c>
      <c r="T1" s="1" t="s">
        <v>32</v>
      </c>
      <c r="U1" s="1" t="s">
        <v>33</v>
      </c>
      <c r="V1" s="1" t="s">
        <v>34</v>
      </c>
      <c r="W1" s="4" t="s">
        <v>35</v>
      </c>
      <c r="X1" s="4" t="s">
        <v>36</v>
      </c>
      <c r="Y1" s="4" t="s">
        <v>37</v>
      </c>
      <c r="Z1" s="4" t="s">
        <v>38</v>
      </c>
      <c r="AA1" s="1" t="s">
        <v>39</v>
      </c>
      <c r="AB1" s="1" t="s">
        <v>40</v>
      </c>
      <c r="AC1" s="1" t="s">
        <v>41</v>
      </c>
      <c r="AD1" s="1" t="s">
        <v>42</v>
      </c>
      <c r="AE1" s="4" t="s">
        <v>43</v>
      </c>
      <c r="AF1" s="4" t="s">
        <v>44</v>
      </c>
      <c r="AG1" s="4" t="s">
        <v>45</v>
      </c>
      <c r="AH1" s="4" t="s">
        <v>46</v>
      </c>
      <c r="AI1" s="1" t="s">
        <v>47</v>
      </c>
      <c r="AJ1" s="1" t="s">
        <v>48</v>
      </c>
      <c r="AK1" s="1" t="s">
        <v>49</v>
      </c>
      <c r="AL1" s="1" t="s">
        <v>50</v>
      </c>
      <c r="AM1" s="4" t="s">
        <v>51</v>
      </c>
      <c r="AN1" s="4" t="s">
        <v>52</v>
      </c>
      <c r="AO1" s="4" t="s">
        <v>53</v>
      </c>
      <c r="AP1" s="4" t="s">
        <v>54</v>
      </c>
      <c r="AQ1" s="1" t="s">
        <v>55</v>
      </c>
      <c r="AR1" s="1" t="s">
        <v>56</v>
      </c>
      <c r="AS1" s="1" t="s">
        <v>57</v>
      </c>
      <c r="AT1" s="1" t="s">
        <v>58</v>
      </c>
      <c r="AU1" s="4" t="s">
        <v>59</v>
      </c>
      <c r="AV1" s="4" t="s">
        <v>60</v>
      </c>
      <c r="AW1" s="4" t="s">
        <v>61</v>
      </c>
      <c r="AX1" s="4" t="s">
        <v>62</v>
      </c>
      <c r="AY1" s="1" t="s">
        <v>63</v>
      </c>
      <c r="AZ1" s="1" t="s">
        <v>64</v>
      </c>
      <c r="BA1" s="1" t="s">
        <v>65</v>
      </c>
      <c r="BB1" s="1" t="s">
        <v>66</v>
      </c>
      <c r="BC1" s="4" t="s">
        <v>67</v>
      </c>
      <c r="BD1" s="4" t="s">
        <v>68</v>
      </c>
      <c r="BE1" s="4" t="s">
        <v>69</v>
      </c>
      <c r="BF1" s="4" t="s">
        <v>70</v>
      </c>
      <c r="BG1" s="1" t="s">
        <v>71</v>
      </c>
      <c r="BH1" s="1" t="s">
        <v>72</v>
      </c>
      <c r="BI1" s="1" t="s">
        <v>73</v>
      </c>
      <c r="BJ1" s="1" t="s">
        <v>74</v>
      </c>
      <c r="BK1" s="4" t="s">
        <v>75</v>
      </c>
      <c r="BL1" s="4" t="s">
        <v>76</v>
      </c>
      <c r="BM1" s="4" t="s">
        <v>77</v>
      </c>
      <c r="BN1" s="4" t="s">
        <v>78</v>
      </c>
      <c r="BO1" s="1" t="s">
        <v>79</v>
      </c>
      <c r="BP1" s="1" t="s">
        <v>80</v>
      </c>
      <c r="BQ1" s="1" t="s">
        <v>81</v>
      </c>
      <c r="BR1" s="1" t="s">
        <v>82</v>
      </c>
      <c r="BS1" s="4" t="s">
        <v>83</v>
      </c>
      <c r="BT1" s="4" t="s">
        <v>84</v>
      </c>
      <c r="BU1" s="4" t="s">
        <v>85</v>
      </c>
      <c r="BV1" s="4" t="s">
        <v>86</v>
      </c>
      <c r="BW1" s="1" t="s">
        <v>87</v>
      </c>
      <c r="BX1" s="1" t="s">
        <v>88</v>
      </c>
      <c r="BY1" s="1" t="s">
        <v>89</v>
      </c>
      <c r="BZ1" s="1" t="s">
        <v>90</v>
      </c>
      <c r="CA1" s="4" t="s">
        <v>91</v>
      </c>
      <c r="CB1" s="4" t="s">
        <v>92</v>
      </c>
      <c r="CC1" s="4" t="s">
        <v>93</v>
      </c>
      <c r="CD1" s="4" t="s">
        <v>94</v>
      </c>
      <c r="CE1" s="1" t="s">
        <v>95</v>
      </c>
      <c r="CF1" s="1" t="s">
        <v>96</v>
      </c>
      <c r="CG1" s="1" t="s">
        <v>97</v>
      </c>
      <c r="CH1" s="1" t="s">
        <v>98</v>
      </c>
      <c r="CI1" s="4" t="s">
        <v>99</v>
      </c>
      <c r="CJ1" s="4" t="s">
        <v>100</v>
      </c>
      <c r="CK1" s="4" t="s">
        <v>101</v>
      </c>
      <c r="CL1" s="4" t="s">
        <v>102</v>
      </c>
    </row>
    <row r="2" spans="1:90" ht="16" x14ac:dyDescent="0.2">
      <c r="A2" t="s">
        <v>0</v>
      </c>
      <c r="B2" s="2">
        <v>1.036341</v>
      </c>
      <c r="C2" s="2">
        <v>25.248719999999999</v>
      </c>
      <c r="D2" s="2">
        <v>286.69850000000002</v>
      </c>
      <c r="E2" s="2">
        <v>259.02690000000001</v>
      </c>
      <c r="F2" s="2" t="s">
        <v>5</v>
      </c>
      <c r="G2" s="3">
        <v>191605.6</v>
      </c>
      <c r="H2" s="3">
        <v>307143.3</v>
      </c>
      <c r="I2" s="3">
        <v>376689.5</v>
      </c>
      <c r="J2" s="3">
        <v>247893.6</v>
      </c>
      <c r="K2">
        <v>274125.8</v>
      </c>
      <c r="L2">
        <v>231231.8</v>
      </c>
      <c r="M2">
        <v>329164.09999999998</v>
      </c>
      <c r="N2">
        <v>357041.6</v>
      </c>
      <c r="O2" s="3">
        <v>248103.6</v>
      </c>
      <c r="P2" s="3">
        <v>349740.9</v>
      </c>
      <c r="Q2" s="3">
        <v>220520.8</v>
      </c>
      <c r="R2" s="3">
        <v>290425.7</v>
      </c>
      <c r="S2">
        <v>293106.3</v>
      </c>
      <c r="T2">
        <v>290165.90000000002</v>
      </c>
      <c r="U2">
        <v>344109.5</v>
      </c>
      <c r="V2">
        <v>247994</v>
      </c>
      <c r="W2" s="3">
        <v>343150.4</v>
      </c>
      <c r="X2" s="3">
        <v>296211.59999999998</v>
      </c>
      <c r="Y2" s="3">
        <v>344344.3</v>
      </c>
      <c r="Z2" s="3">
        <v>377707.3</v>
      </c>
      <c r="AA2">
        <v>303667.90000000002</v>
      </c>
      <c r="AB2">
        <v>261815</v>
      </c>
      <c r="AC2">
        <v>328489.3</v>
      </c>
      <c r="AD2">
        <v>304862.40000000002</v>
      </c>
      <c r="AE2" s="3">
        <v>304011.09999999998</v>
      </c>
      <c r="AF2" s="3">
        <v>349695.4</v>
      </c>
      <c r="AG2" s="3">
        <v>259550.1</v>
      </c>
      <c r="AH2" s="3">
        <v>264559.90000000002</v>
      </c>
      <c r="AI2">
        <v>67583.94</v>
      </c>
      <c r="AJ2">
        <v>59334</v>
      </c>
      <c r="AK2">
        <v>60700.75</v>
      </c>
      <c r="AL2">
        <v>62211.19</v>
      </c>
      <c r="AM2" s="3">
        <v>80418.69</v>
      </c>
      <c r="AN2" s="3">
        <v>116952.6</v>
      </c>
      <c r="AO2" s="3">
        <v>67613.19</v>
      </c>
      <c r="AP2" s="3">
        <v>63449.13</v>
      </c>
      <c r="AQ2">
        <v>53295.88</v>
      </c>
      <c r="AR2">
        <v>62474.69</v>
      </c>
      <c r="AS2">
        <v>57169.31</v>
      </c>
      <c r="AT2">
        <v>71346.06</v>
      </c>
      <c r="AU2" s="3">
        <v>119124.4</v>
      </c>
      <c r="AV2" s="3">
        <v>99756.94</v>
      </c>
      <c r="AW2" s="3">
        <v>62234.06</v>
      </c>
      <c r="AX2" s="3">
        <v>117479.4</v>
      </c>
      <c r="AY2">
        <v>90190.13</v>
      </c>
      <c r="AZ2">
        <v>43245.81</v>
      </c>
      <c r="BA2">
        <v>83891.81</v>
      </c>
      <c r="BB2">
        <v>78710.38</v>
      </c>
      <c r="BC2" s="3">
        <v>53914.06</v>
      </c>
      <c r="BD2" s="3">
        <v>76964.75</v>
      </c>
      <c r="BE2" s="3">
        <v>61272.06</v>
      </c>
      <c r="BF2" s="3">
        <v>78423.25</v>
      </c>
      <c r="BG2">
        <v>73750.559999999998</v>
      </c>
      <c r="BH2">
        <v>107992</v>
      </c>
      <c r="BI2">
        <v>87785.63</v>
      </c>
      <c r="BJ2">
        <v>63153.31</v>
      </c>
      <c r="BK2" s="3">
        <v>249774.3</v>
      </c>
      <c r="BL2" s="3">
        <v>313643.09999999998</v>
      </c>
      <c r="BM2" s="3">
        <v>314818.7</v>
      </c>
      <c r="BN2" s="3">
        <v>300849.59999999998</v>
      </c>
      <c r="BO2">
        <v>339478.5</v>
      </c>
      <c r="BP2">
        <v>233683</v>
      </c>
      <c r="BQ2">
        <v>245903</v>
      </c>
      <c r="BR2">
        <v>297849.90000000002</v>
      </c>
      <c r="BS2" s="3">
        <v>293120.09999999998</v>
      </c>
      <c r="BT2" s="3">
        <v>329798.59999999998</v>
      </c>
      <c r="BU2" s="3">
        <v>304538.09999999998</v>
      </c>
      <c r="BV2" s="3">
        <v>180861</v>
      </c>
      <c r="BW2">
        <v>319464.7</v>
      </c>
      <c r="BX2">
        <v>259173.3</v>
      </c>
      <c r="BY2">
        <v>312242.09999999998</v>
      </c>
      <c r="BZ2">
        <v>165014.39999999999</v>
      </c>
      <c r="CA2" s="3">
        <v>273206.3</v>
      </c>
      <c r="CB2" s="3">
        <v>403867.6</v>
      </c>
      <c r="CC2" s="3">
        <v>220262.9</v>
      </c>
      <c r="CD2" s="3">
        <v>343327.1</v>
      </c>
      <c r="CE2">
        <v>208559.9</v>
      </c>
      <c r="CF2">
        <v>258408.3</v>
      </c>
      <c r="CG2">
        <v>151443</v>
      </c>
      <c r="CH2">
        <v>306431</v>
      </c>
      <c r="CI2" s="3">
        <v>290645.8</v>
      </c>
      <c r="CJ2" s="3">
        <v>314334.40000000002</v>
      </c>
      <c r="CK2" s="3">
        <v>343095.8</v>
      </c>
      <c r="CL2" s="3">
        <v>121299</v>
      </c>
    </row>
    <row r="3" spans="1:90" ht="16" x14ac:dyDescent="0.2">
      <c r="A3" t="s">
        <v>1</v>
      </c>
      <c r="B3" s="2">
        <v>2.9532630000000002</v>
      </c>
      <c r="C3" s="2">
        <v>25.849879999999999</v>
      </c>
      <c r="D3" s="2">
        <v>146.80420000000001</v>
      </c>
      <c r="E3" s="2">
        <v>259.0215</v>
      </c>
      <c r="F3" s="2" t="s">
        <v>10</v>
      </c>
      <c r="G3" s="3">
        <v>1693.875</v>
      </c>
      <c r="H3" s="3">
        <v>2490.75</v>
      </c>
      <c r="I3" s="3">
        <v>1178.25</v>
      </c>
      <c r="J3" s="3">
        <v>2501.6880000000001</v>
      </c>
      <c r="K3">
        <v>3869.3130000000001</v>
      </c>
      <c r="L3">
        <v>2685.1880000000001</v>
      </c>
      <c r="M3">
        <v>5310.3130000000001</v>
      </c>
      <c r="N3">
        <v>4494.625</v>
      </c>
      <c r="O3" s="3">
        <v>6280.9380000000001</v>
      </c>
      <c r="P3" s="3">
        <v>3824.875</v>
      </c>
      <c r="Q3" s="3">
        <v>6209.6880000000001</v>
      </c>
      <c r="R3" s="3">
        <v>4581.375</v>
      </c>
      <c r="S3">
        <v>5925.125</v>
      </c>
      <c r="T3">
        <v>5447.6880000000001</v>
      </c>
      <c r="U3">
        <v>3889.4380000000001</v>
      </c>
      <c r="V3">
        <v>5948.25</v>
      </c>
      <c r="W3" s="3">
        <v>10784.31</v>
      </c>
      <c r="X3" s="3">
        <v>4688</v>
      </c>
      <c r="Y3" s="3">
        <v>4280.875</v>
      </c>
      <c r="Z3" s="3">
        <v>4707.5</v>
      </c>
      <c r="AA3">
        <v>3175.5630000000001</v>
      </c>
      <c r="AB3">
        <v>4830.625</v>
      </c>
      <c r="AC3">
        <v>8697.9380000000001</v>
      </c>
      <c r="AD3">
        <v>11463.19</v>
      </c>
      <c r="AE3" s="3">
        <v>5008.625</v>
      </c>
      <c r="AF3" s="3">
        <v>3976</v>
      </c>
      <c r="AG3" s="3">
        <v>4874.375</v>
      </c>
      <c r="AH3" s="3">
        <v>4488.0630000000001</v>
      </c>
      <c r="AI3">
        <v>509.125</v>
      </c>
      <c r="AJ3">
        <v>608.8125</v>
      </c>
      <c r="AK3">
        <v>146.9375</v>
      </c>
      <c r="AL3">
        <v>25.75</v>
      </c>
      <c r="AM3" s="3">
        <v>1424.5630000000001</v>
      </c>
      <c r="AN3" s="3">
        <v>2889.4380000000001</v>
      </c>
      <c r="AO3" s="3">
        <v>2115.375</v>
      </c>
      <c r="AP3" s="3">
        <v>261.375</v>
      </c>
      <c r="AQ3">
        <v>2278.5630000000001</v>
      </c>
      <c r="AR3">
        <v>1653.3130000000001</v>
      </c>
      <c r="AS3">
        <v>117.375</v>
      </c>
      <c r="AT3">
        <v>3463.9380000000001</v>
      </c>
      <c r="AU3" s="3">
        <v>27.5625</v>
      </c>
      <c r="AV3" s="3">
        <v>455.6875</v>
      </c>
      <c r="AW3" s="3">
        <v>1717.0630000000001</v>
      </c>
      <c r="AX3" s="3">
        <v>1258</v>
      </c>
      <c r="AY3">
        <v>2888.75</v>
      </c>
      <c r="AZ3">
        <v>2704.1880000000001</v>
      </c>
      <c r="BA3">
        <v>704.625</v>
      </c>
      <c r="BB3">
        <v>2714.125</v>
      </c>
      <c r="BC3" s="3">
        <v>3463.75</v>
      </c>
      <c r="BD3" s="3">
        <v>534.6875</v>
      </c>
      <c r="BE3" s="3">
        <v>653.5625</v>
      </c>
      <c r="BF3" s="3">
        <v>3260.4380000000001</v>
      </c>
      <c r="BG3">
        <v>248.4375</v>
      </c>
      <c r="BH3">
        <v>2488.875</v>
      </c>
      <c r="BI3">
        <v>840.5</v>
      </c>
      <c r="BJ3">
        <v>220.5</v>
      </c>
      <c r="BK3" s="3">
        <v>4210.875</v>
      </c>
      <c r="BL3" s="3">
        <v>2555.375</v>
      </c>
      <c r="BM3" s="3">
        <v>3365.1880000000001</v>
      </c>
      <c r="BN3" s="3">
        <v>1892.375</v>
      </c>
      <c r="BO3">
        <v>7483.1880000000001</v>
      </c>
      <c r="BP3">
        <v>11861.38</v>
      </c>
      <c r="BQ3">
        <v>7300.4380000000001</v>
      </c>
      <c r="BR3">
        <v>10901.38</v>
      </c>
      <c r="BS3" s="3">
        <v>6537.8130000000001</v>
      </c>
      <c r="BT3" s="3">
        <v>9031.0630000000001</v>
      </c>
      <c r="BU3" s="3">
        <v>12607.75</v>
      </c>
      <c r="BV3" s="3">
        <v>4304.125</v>
      </c>
      <c r="BW3">
        <v>8551.5</v>
      </c>
      <c r="BX3">
        <v>8648.0630000000001</v>
      </c>
      <c r="BY3">
        <v>6493.3130000000001</v>
      </c>
      <c r="BZ3">
        <v>9283</v>
      </c>
      <c r="CA3" s="3">
        <v>10650.56</v>
      </c>
      <c r="CB3" s="3">
        <v>5869.6880000000001</v>
      </c>
      <c r="CC3" s="3">
        <v>17901.060000000001</v>
      </c>
      <c r="CD3" s="3">
        <v>8487.8130000000001</v>
      </c>
      <c r="CE3">
        <v>6570.8130000000001</v>
      </c>
      <c r="CF3">
        <v>12315.31</v>
      </c>
      <c r="CG3">
        <v>9644.75</v>
      </c>
      <c r="CH3">
        <v>8744.3130000000001</v>
      </c>
      <c r="CI3" s="3">
        <v>7012</v>
      </c>
      <c r="CJ3" s="3">
        <v>7086.5</v>
      </c>
      <c r="CK3" s="3">
        <v>7622.3130000000001</v>
      </c>
      <c r="CL3" s="3">
        <v>6420.25</v>
      </c>
    </row>
    <row r="4" spans="1:90" ht="16" x14ac:dyDescent="0.2">
      <c r="A4" t="s">
        <v>2</v>
      </c>
      <c r="B4" s="2">
        <v>2.5048780000000002</v>
      </c>
      <c r="C4" s="2">
        <v>22.603619999999999</v>
      </c>
      <c r="D4" s="2">
        <v>131.55009999999999</v>
      </c>
      <c r="E4" s="2">
        <v>166.98349999999999</v>
      </c>
      <c r="F4" s="2" t="s">
        <v>10</v>
      </c>
      <c r="G4" s="3">
        <v>204.25</v>
      </c>
      <c r="H4" s="3">
        <v>1561.75</v>
      </c>
      <c r="I4" s="3">
        <v>998.4375</v>
      </c>
      <c r="J4" s="3">
        <v>266.8125</v>
      </c>
      <c r="K4">
        <v>852</v>
      </c>
      <c r="L4">
        <v>784.3125</v>
      </c>
      <c r="M4">
        <v>223.5625</v>
      </c>
      <c r="N4">
        <v>1523.1880000000001</v>
      </c>
      <c r="O4" s="3">
        <v>791.25</v>
      </c>
      <c r="P4" s="3">
        <v>1696.3130000000001</v>
      </c>
      <c r="Q4" s="3">
        <v>679.875</v>
      </c>
      <c r="R4" s="3">
        <v>1450.125</v>
      </c>
      <c r="S4">
        <v>617.9375</v>
      </c>
      <c r="T4">
        <v>1398.75</v>
      </c>
      <c r="U4">
        <v>2446.5</v>
      </c>
      <c r="V4">
        <v>604.125</v>
      </c>
      <c r="W4" s="3">
        <v>1035.1880000000001</v>
      </c>
      <c r="X4" s="3">
        <v>1229.75</v>
      </c>
      <c r="Y4" s="3">
        <v>1916.9380000000001</v>
      </c>
      <c r="Z4" s="3">
        <v>1235</v>
      </c>
      <c r="AA4">
        <v>2426.375</v>
      </c>
      <c r="AB4">
        <v>610.5625</v>
      </c>
      <c r="AC4">
        <v>1077.8130000000001</v>
      </c>
      <c r="AD4">
        <v>390.9375</v>
      </c>
      <c r="AE4" s="3">
        <v>764.25</v>
      </c>
      <c r="AF4" s="3">
        <v>1854.9380000000001</v>
      </c>
      <c r="AG4" s="3">
        <v>504.375</v>
      </c>
      <c r="AH4" s="3">
        <v>916.5625</v>
      </c>
      <c r="AI4">
        <v>454.1875</v>
      </c>
      <c r="AJ4">
        <v>699.125</v>
      </c>
      <c r="AK4">
        <v>1571.0630000000001</v>
      </c>
      <c r="AL4">
        <v>2622.8130000000001</v>
      </c>
      <c r="AM4" s="3">
        <v>1015.625</v>
      </c>
      <c r="AN4" s="3">
        <v>1312.5</v>
      </c>
      <c r="AO4" s="3">
        <v>1257.8130000000001</v>
      </c>
      <c r="AP4" s="3">
        <v>1150.8130000000001</v>
      </c>
      <c r="AQ4">
        <v>1049.3130000000001</v>
      </c>
      <c r="AR4">
        <v>617.1875</v>
      </c>
      <c r="AS4">
        <v>2353.8130000000001</v>
      </c>
      <c r="AT4">
        <v>1542.5</v>
      </c>
      <c r="AU4" s="3">
        <v>3199.875</v>
      </c>
      <c r="AV4" s="3">
        <v>2594.5630000000001</v>
      </c>
      <c r="AW4" s="3">
        <v>1272.25</v>
      </c>
      <c r="AX4" s="3">
        <v>2393.875</v>
      </c>
      <c r="AY4">
        <v>814.375</v>
      </c>
      <c r="AZ4">
        <v>762.6875</v>
      </c>
      <c r="BA4">
        <v>2725.0630000000001</v>
      </c>
      <c r="BB4">
        <v>1129.0630000000001</v>
      </c>
      <c r="BC4" s="3">
        <v>800</v>
      </c>
      <c r="BD4" s="3">
        <v>2836.3130000000001</v>
      </c>
      <c r="BE4" s="3">
        <v>1689.9380000000001</v>
      </c>
      <c r="BF4" s="3">
        <v>1888.25</v>
      </c>
      <c r="BG4">
        <v>1836.375</v>
      </c>
      <c r="BH4">
        <v>1027.6880000000001</v>
      </c>
      <c r="BI4">
        <v>2602.75</v>
      </c>
      <c r="BJ4">
        <v>1608.25</v>
      </c>
      <c r="BK4" s="3">
        <v>64.375</v>
      </c>
      <c r="BL4" s="3">
        <v>646.375</v>
      </c>
      <c r="BM4" s="3">
        <v>1372.6880000000001</v>
      </c>
      <c r="BN4" s="3">
        <v>869.4375</v>
      </c>
      <c r="BO4">
        <v>1372.5630000000001</v>
      </c>
      <c r="BP4">
        <v>387.8125</v>
      </c>
      <c r="BQ4">
        <v>91.4375</v>
      </c>
      <c r="BR4">
        <v>384.875</v>
      </c>
      <c r="BS4" s="3">
        <v>1076.3130000000001</v>
      </c>
      <c r="BT4" s="3">
        <v>562.3125</v>
      </c>
      <c r="BU4" s="3">
        <v>1014.688</v>
      </c>
      <c r="BV4" s="3">
        <v>1790.25</v>
      </c>
      <c r="BW4">
        <v>601.875</v>
      </c>
      <c r="BX4">
        <v>418.125</v>
      </c>
      <c r="BY4">
        <v>1263.8130000000001</v>
      </c>
      <c r="BZ4">
        <v>1500.75</v>
      </c>
      <c r="CA4" s="3">
        <v>291</v>
      </c>
      <c r="CB4" s="3">
        <v>1592.875</v>
      </c>
      <c r="CC4" s="3">
        <v>812.25</v>
      </c>
      <c r="CD4" s="3">
        <v>919.5</v>
      </c>
      <c r="CE4">
        <v>1367.0630000000001</v>
      </c>
      <c r="CF4">
        <v>1097.3130000000001</v>
      </c>
      <c r="CG4">
        <v>1585</v>
      </c>
      <c r="CH4">
        <v>920.5625</v>
      </c>
      <c r="CI4" s="3">
        <v>954</v>
      </c>
      <c r="CJ4" s="3">
        <v>351.625</v>
      </c>
      <c r="CK4" s="3">
        <v>1952.125</v>
      </c>
      <c r="CL4" s="3">
        <v>1575.5630000000001</v>
      </c>
    </row>
    <row r="5" spans="1:90" ht="16" x14ac:dyDescent="0.2">
      <c r="A5" t="s">
        <v>3</v>
      </c>
      <c r="B5" s="2">
        <v>0.69283329999999999</v>
      </c>
      <c r="C5" s="2">
        <v>19.95851</v>
      </c>
      <c r="D5" s="2">
        <v>123.36360000000001</v>
      </c>
      <c r="E5" s="2">
        <v>87.008089999999996</v>
      </c>
      <c r="F5" s="2" t="s">
        <v>10</v>
      </c>
      <c r="G5" s="3">
        <v>705576.9</v>
      </c>
      <c r="H5" s="3">
        <v>567056.30000000005</v>
      </c>
      <c r="I5" s="3">
        <v>497061.3</v>
      </c>
      <c r="J5" s="3">
        <v>587935.5</v>
      </c>
      <c r="K5">
        <v>556230.30000000005</v>
      </c>
      <c r="L5">
        <v>640001.80000000005</v>
      </c>
      <c r="M5">
        <v>520697.8</v>
      </c>
      <c r="N5">
        <v>475120.4</v>
      </c>
      <c r="O5" s="3">
        <v>573149.19999999995</v>
      </c>
      <c r="P5" s="3">
        <v>536736.30000000005</v>
      </c>
      <c r="Q5" s="3">
        <v>535693.5</v>
      </c>
      <c r="R5" s="3">
        <v>540391.30000000005</v>
      </c>
      <c r="S5">
        <v>590047.1</v>
      </c>
      <c r="T5">
        <v>491312</v>
      </c>
      <c r="U5">
        <v>534253.9</v>
      </c>
      <c r="V5">
        <v>651107.19999999995</v>
      </c>
      <c r="W5" s="3">
        <v>355756.4</v>
      </c>
      <c r="X5" s="3">
        <v>527460.9</v>
      </c>
      <c r="Y5" s="3">
        <v>532450.6</v>
      </c>
      <c r="Z5" s="3">
        <v>298550.8</v>
      </c>
      <c r="AA5">
        <v>539651.30000000005</v>
      </c>
      <c r="AB5">
        <v>545349.80000000005</v>
      </c>
      <c r="AC5">
        <v>593238.80000000005</v>
      </c>
      <c r="AD5">
        <v>434233.5</v>
      </c>
      <c r="AE5" s="3">
        <v>548574.9</v>
      </c>
      <c r="AF5" s="3">
        <v>431154.1</v>
      </c>
      <c r="AG5" s="3">
        <v>487540.8</v>
      </c>
      <c r="AH5" s="3">
        <v>551719.6</v>
      </c>
      <c r="AI5">
        <v>134454.6</v>
      </c>
      <c r="AJ5">
        <v>85868</v>
      </c>
      <c r="AK5">
        <v>128074.8</v>
      </c>
      <c r="AL5">
        <v>151935.79999999999</v>
      </c>
      <c r="AM5" s="3">
        <v>111580.8</v>
      </c>
      <c r="AN5" s="3">
        <v>81668.81</v>
      </c>
      <c r="AO5" s="3">
        <v>118623.4</v>
      </c>
      <c r="AP5" s="3">
        <v>129752.5</v>
      </c>
      <c r="AQ5">
        <v>95085.31</v>
      </c>
      <c r="AR5">
        <v>114929.60000000001</v>
      </c>
      <c r="AS5">
        <v>120260.4</v>
      </c>
      <c r="AT5">
        <v>102433.1</v>
      </c>
      <c r="AU5" s="3">
        <v>43266.81</v>
      </c>
      <c r="AV5" s="3">
        <v>85846.25</v>
      </c>
      <c r="AW5" s="3">
        <v>116717.6</v>
      </c>
      <c r="AX5" s="3">
        <v>41705.25</v>
      </c>
      <c r="AY5">
        <v>85652</v>
      </c>
      <c r="AZ5">
        <v>72827.44</v>
      </c>
      <c r="BA5">
        <v>55694.5</v>
      </c>
      <c r="BB5">
        <v>87219.56</v>
      </c>
      <c r="BC5" s="3">
        <v>88669.88</v>
      </c>
      <c r="BD5" s="3">
        <v>97323.94</v>
      </c>
      <c r="BE5" s="3">
        <v>113013.5</v>
      </c>
      <c r="BF5" s="3">
        <v>116161.4</v>
      </c>
      <c r="BG5">
        <v>115303.7</v>
      </c>
      <c r="BH5">
        <v>76274.25</v>
      </c>
      <c r="BI5">
        <v>100151.4</v>
      </c>
      <c r="BJ5">
        <v>143757.9</v>
      </c>
      <c r="BK5" s="3">
        <v>288099.09999999998</v>
      </c>
      <c r="BL5" s="3">
        <v>413083.6</v>
      </c>
      <c r="BM5" s="3">
        <v>338498.4</v>
      </c>
      <c r="BN5" s="3">
        <v>379502.9</v>
      </c>
      <c r="BO5">
        <v>363740.1</v>
      </c>
      <c r="BP5">
        <v>321713.59999999998</v>
      </c>
      <c r="BQ5">
        <v>390303.4</v>
      </c>
      <c r="BR5">
        <v>243307.1</v>
      </c>
      <c r="BS5" s="3">
        <v>388150.2</v>
      </c>
      <c r="BT5" s="3">
        <v>258370.2</v>
      </c>
      <c r="BU5" s="3">
        <v>253580.3</v>
      </c>
      <c r="BV5" s="3">
        <v>166999.9</v>
      </c>
      <c r="BW5">
        <v>390643.6</v>
      </c>
      <c r="BX5">
        <v>362625.9</v>
      </c>
      <c r="BY5">
        <v>290084.3</v>
      </c>
      <c r="BZ5">
        <v>277579.59999999998</v>
      </c>
      <c r="CA5" s="3">
        <v>246642</v>
      </c>
      <c r="CB5" s="3">
        <v>171780.1</v>
      </c>
      <c r="CC5" s="3">
        <v>192678.39999999999</v>
      </c>
      <c r="CD5" s="3">
        <v>283738.3</v>
      </c>
      <c r="CE5">
        <v>424117.1</v>
      </c>
      <c r="CF5">
        <v>236002.5</v>
      </c>
      <c r="CG5">
        <v>235314.9</v>
      </c>
      <c r="CH5">
        <v>279376.8</v>
      </c>
      <c r="CI5" s="3">
        <v>257345.9</v>
      </c>
      <c r="CJ5" s="3">
        <v>131183.70000000001</v>
      </c>
      <c r="CK5" s="3">
        <v>134949.9</v>
      </c>
      <c r="CL5" s="3">
        <v>250540.7</v>
      </c>
    </row>
    <row r="6" spans="1:90" x14ac:dyDescent="0.2">
      <c r="A6" t="s">
        <v>12</v>
      </c>
      <c r="B6">
        <v>1.8250459999999999</v>
      </c>
      <c r="C6">
        <v>23.20478</v>
      </c>
      <c r="D6">
        <v>288.12729999999999</v>
      </c>
      <c r="E6">
        <v>204.20160000000001</v>
      </c>
      <c r="F6" t="s">
        <v>13</v>
      </c>
      <c r="G6" s="3">
        <v>4139.875</v>
      </c>
      <c r="H6" s="3">
        <v>4093.375</v>
      </c>
      <c r="I6" s="3">
        <v>4692.25</v>
      </c>
      <c r="J6" s="3">
        <v>4189.0630000000001</v>
      </c>
      <c r="K6">
        <v>3153.875</v>
      </c>
      <c r="L6">
        <v>4000.875</v>
      </c>
      <c r="M6">
        <v>2465.5</v>
      </c>
      <c r="N6">
        <v>2299</v>
      </c>
      <c r="O6" s="3">
        <v>3482.5</v>
      </c>
      <c r="P6" s="3">
        <v>2718.4380000000001</v>
      </c>
      <c r="Q6" s="3">
        <v>2133.6880000000001</v>
      </c>
      <c r="R6" s="3">
        <v>1926.625</v>
      </c>
      <c r="S6">
        <v>2526.5630000000001</v>
      </c>
      <c r="T6">
        <v>7017.625</v>
      </c>
      <c r="U6">
        <v>2468.125</v>
      </c>
      <c r="V6">
        <v>2486.25</v>
      </c>
      <c r="W6" s="3">
        <v>1729.375</v>
      </c>
      <c r="X6" s="3">
        <v>2569.875</v>
      </c>
      <c r="Y6" s="3">
        <v>2772.125</v>
      </c>
      <c r="Z6" s="3">
        <v>2222.4380000000001</v>
      </c>
      <c r="AA6">
        <v>1686.625</v>
      </c>
      <c r="AB6">
        <v>1916.9380000000001</v>
      </c>
      <c r="AC6">
        <v>2586.0630000000001</v>
      </c>
      <c r="AD6">
        <v>2069.75</v>
      </c>
      <c r="AE6" s="3">
        <v>1469.125</v>
      </c>
      <c r="AF6" s="3">
        <v>2773.5630000000001</v>
      </c>
      <c r="AG6" s="3">
        <v>1465.3130000000001</v>
      </c>
      <c r="AH6" s="3">
        <v>1657.0630000000001</v>
      </c>
      <c r="AI6">
        <v>182574.3</v>
      </c>
      <c r="AJ6">
        <v>107902.1</v>
      </c>
      <c r="AK6">
        <v>148597.6</v>
      </c>
      <c r="AL6">
        <v>136623.4</v>
      </c>
      <c r="AM6" s="3">
        <v>130876.6</v>
      </c>
      <c r="AN6" s="3">
        <v>146670.1</v>
      </c>
      <c r="AO6" s="3">
        <v>122867.9</v>
      </c>
      <c r="AP6" s="3">
        <v>118133.1</v>
      </c>
      <c r="AQ6">
        <v>128762.3</v>
      </c>
      <c r="AR6">
        <v>136667.4</v>
      </c>
      <c r="AS6">
        <v>150213</v>
      </c>
      <c r="AT6">
        <v>132203.79999999999</v>
      </c>
      <c r="AU6" s="3">
        <v>100309.7</v>
      </c>
      <c r="AV6" s="3">
        <v>109797.4</v>
      </c>
      <c r="AW6" s="3">
        <v>159014.79999999999</v>
      </c>
      <c r="AX6" s="3">
        <v>127355.3</v>
      </c>
      <c r="AY6">
        <v>104297.8</v>
      </c>
      <c r="AZ6">
        <v>102072.3</v>
      </c>
      <c r="BA6">
        <v>117298.6</v>
      </c>
      <c r="BB6">
        <v>116544.9</v>
      </c>
      <c r="BC6" s="3">
        <v>130428.7</v>
      </c>
      <c r="BD6" s="3">
        <v>109693.5</v>
      </c>
      <c r="BE6" s="3">
        <v>122472.8</v>
      </c>
      <c r="BF6" s="3">
        <v>166611.4</v>
      </c>
      <c r="BG6">
        <v>121931.8</v>
      </c>
      <c r="BH6">
        <v>129297.7</v>
      </c>
      <c r="BI6">
        <v>140724.70000000001</v>
      </c>
      <c r="BJ6">
        <v>107424.4</v>
      </c>
      <c r="BK6" s="3">
        <v>10139.69</v>
      </c>
      <c r="BL6" s="3">
        <v>14133.75</v>
      </c>
      <c r="BM6" s="3">
        <v>13944.5</v>
      </c>
      <c r="BN6" s="3">
        <v>13936.88</v>
      </c>
      <c r="BO6">
        <v>2802.8130000000001</v>
      </c>
      <c r="BP6">
        <v>3090.3130000000001</v>
      </c>
      <c r="BQ6">
        <v>4786.5</v>
      </c>
      <c r="BR6">
        <v>2602</v>
      </c>
      <c r="BS6" s="3">
        <v>3996</v>
      </c>
      <c r="BT6" s="3">
        <v>2644.1880000000001</v>
      </c>
      <c r="BU6" s="3">
        <v>2578</v>
      </c>
      <c r="BV6" s="3">
        <v>3846.375</v>
      </c>
      <c r="BW6">
        <v>3847.625</v>
      </c>
      <c r="BX6">
        <v>4172.875</v>
      </c>
      <c r="BY6">
        <v>2670.375</v>
      </c>
      <c r="BZ6">
        <v>3745.6880000000001</v>
      </c>
      <c r="CA6" s="3">
        <v>2422.5630000000001</v>
      </c>
      <c r="CB6" s="3">
        <v>2120.125</v>
      </c>
      <c r="CC6" s="3">
        <v>5132.8130000000001</v>
      </c>
      <c r="CD6" s="3">
        <v>3489.8130000000001</v>
      </c>
      <c r="CE6">
        <v>3297.9380000000001</v>
      </c>
      <c r="CF6">
        <v>2898.6880000000001</v>
      </c>
      <c r="CG6">
        <v>2010.9380000000001</v>
      </c>
      <c r="CH6">
        <v>3627.6880000000001</v>
      </c>
      <c r="CI6" s="3">
        <v>4013.625</v>
      </c>
      <c r="CJ6" s="3">
        <v>3745.3130000000001</v>
      </c>
      <c r="CK6" s="3">
        <v>4009.5</v>
      </c>
      <c r="CL6" s="3">
        <v>3625.625</v>
      </c>
    </row>
    <row r="7" spans="1:90" x14ac:dyDescent="0.2">
      <c r="A7" t="s">
        <v>11</v>
      </c>
      <c r="B7">
        <v>2.2829329999999999</v>
      </c>
      <c r="C7">
        <v>21.040600000000001</v>
      </c>
      <c r="D7">
        <v>132.45240000000001</v>
      </c>
      <c r="E7">
        <v>162.20609999999999</v>
      </c>
      <c r="F7" t="s">
        <v>14</v>
      </c>
      <c r="G7" s="3">
        <v>1899.3130000000001</v>
      </c>
      <c r="H7" s="3">
        <v>1103.375</v>
      </c>
      <c r="I7" s="3">
        <v>828.125</v>
      </c>
      <c r="J7" s="3">
        <v>983.25</v>
      </c>
      <c r="K7">
        <v>2362.25</v>
      </c>
      <c r="L7">
        <v>2044.5</v>
      </c>
      <c r="M7">
        <v>2038.375</v>
      </c>
      <c r="N7">
        <v>1316</v>
      </c>
      <c r="O7" s="3">
        <v>2197.5</v>
      </c>
      <c r="P7" s="3">
        <v>1463.4380000000001</v>
      </c>
      <c r="Q7" s="3">
        <v>2182.4380000000001</v>
      </c>
      <c r="R7" s="3">
        <v>1414.9380000000001</v>
      </c>
      <c r="S7">
        <v>2714.375</v>
      </c>
      <c r="T7">
        <v>2458.4380000000001</v>
      </c>
      <c r="U7">
        <v>1406.25</v>
      </c>
      <c r="V7">
        <v>2520.25</v>
      </c>
      <c r="W7" s="3">
        <v>1130</v>
      </c>
      <c r="X7" s="3">
        <v>1138.8130000000001</v>
      </c>
      <c r="Y7" s="3">
        <v>792.25</v>
      </c>
      <c r="Z7" s="3">
        <v>1497.5630000000001</v>
      </c>
      <c r="AA7">
        <v>1105.375</v>
      </c>
      <c r="AB7">
        <v>1505.5</v>
      </c>
      <c r="AC7">
        <v>1790</v>
      </c>
      <c r="AD7">
        <v>1404.9380000000001</v>
      </c>
      <c r="AE7" s="3">
        <v>811.625</v>
      </c>
      <c r="AF7" s="3">
        <v>430</v>
      </c>
      <c r="AG7" s="3">
        <v>1236.9380000000001</v>
      </c>
      <c r="AH7" s="3">
        <v>1196.0630000000001</v>
      </c>
      <c r="AI7">
        <v>22084.69</v>
      </c>
      <c r="AJ7">
        <v>13970.94</v>
      </c>
      <c r="AK7">
        <v>20802.5</v>
      </c>
      <c r="AL7">
        <v>12833.94</v>
      </c>
      <c r="AM7" s="3">
        <v>18528.38</v>
      </c>
      <c r="AN7" s="3">
        <v>21156.69</v>
      </c>
      <c r="AO7" s="3">
        <v>27571.5</v>
      </c>
      <c r="AP7" s="3">
        <v>17258.5</v>
      </c>
      <c r="AQ7">
        <v>27710.44</v>
      </c>
      <c r="AR7">
        <v>24891.13</v>
      </c>
      <c r="AS7">
        <v>22459.63</v>
      </c>
      <c r="AT7">
        <v>28541.19</v>
      </c>
      <c r="AU7" s="3">
        <v>13113.38</v>
      </c>
      <c r="AV7" s="3">
        <v>14049.44</v>
      </c>
      <c r="AW7" s="3">
        <v>22124.69</v>
      </c>
      <c r="AX7" s="3">
        <v>19046.63</v>
      </c>
      <c r="AY7">
        <v>16304.25</v>
      </c>
      <c r="AZ7">
        <v>14719.25</v>
      </c>
      <c r="BA7">
        <v>16109.13</v>
      </c>
      <c r="BB7">
        <v>23298.38</v>
      </c>
      <c r="BC7" s="3">
        <v>22033.439999999999</v>
      </c>
      <c r="BD7" s="3">
        <v>17317.63</v>
      </c>
      <c r="BE7" s="3">
        <v>24120.560000000001</v>
      </c>
      <c r="BF7" s="3">
        <v>21705.94</v>
      </c>
      <c r="BG7">
        <v>21876.44</v>
      </c>
      <c r="BH7">
        <v>21090.31</v>
      </c>
      <c r="BI7">
        <v>23185.439999999999</v>
      </c>
      <c r="BJ7">
        <v>27332.06</v>
      </c>
      <c r="BK7" s="3">
        <v>769</v>
      </c>
      <c r="BL7" s="3">
        <v>617.3125</v>
      </c>
      <c r="BM7" s="3">
        <v>750.375</v>
      </c>
      <c r="BN7" s="3">
        <v>1261.0630000000001</v>
      </c>
      <c r="BO7">
        <v>1954.75</v>
      </c>
      <c r="BP7">
        <v>3188.625</v>
      </c>
      <c r="BQ7">
        <v>2631.25</v>
      </c>
      <c r="BR7">
        <v>1950.125</v>
      </c>
      <c r="BS7" s="3">
        <v>1790.8130000000001</v>
      </c>
      <c r="BT7" s="3">
        <v>2054.4380000000001</v>
      </c>
      <c r="BU7" s="3">
        <v>1828.5630000000001</v>
      </c>
      <c r="BV7" s="3">
        <v>1523.6880000000001</v>
      </c>
      <c r="BW7">
        <v>1986.0630000000001</v>
      </c>
      <c r="BX7">
        <v>3203.875</v>
      </c>
      <c r="BY7">
        <v>2185.375</v>
      </c>
      <c r="BZ7">
        <v>1748.25</v>
      </c>
      <c r="CA7" s="3">
        <v>2731.3130000000001</v>
      </c>
      <c r="CB7" s="3">
        <v>1314.25</v>
      </c>
      <c r="CC7" s="3">
        <v>3031.1880000000001</v>
      </c>
      <c r="CD7" s="3">
        <v>2435.75</v>
      </c>
      <c r="CE7">
        <v>2105.625</v>
      </c>
      <c r="CF7">
        <v>1606.625</v>
      </c>
      <c r="CG7">
        <v>1719.9380000000001</v>
      </c>
      <c r="CH7">
        <v>2671.0630000000001</v>
      </c>
      <c r="CI7" s="3">
        <v>2586.375</v>
      </c>
      <c r="CJ7" s="3">
        <v>2666.4380000000001</v>
      </c>
      <c r="CK7" s="3">
        <v>2346.3130000000001</v>
      </c>
      <c r="CL7" s="3">
        <v>1892.6880000000001</v>
      </c>
    </row>
    <row r="8" spans="1:90" ht="16" x14ac:dyDescent="0.2">
      <c r="A8" t="s">
        <v>15</v>
      </c>
      <c r="B8" s="2">
        <v>0.68021679999999995</v>
      </c>
      <c r="C8" s="2">
        <v>31.26032</v>
      </c>
      <c r="D8" s="2">
        <v>189.578</v>
      </c>
      <c r="E8" s="2">
        <v>364.09570000000002</v>
      </c>
      <c r="F8" s="2" t="s">
        <v>14</v>
      </c>
      <c r="G8" s="3">
        <v>0</v>
      </c>
      <c r="H8" s="3">
        <v>0</v>
      </c>
      <c r="I8" s="3">
        <v>0</v>
      </c>
      <c r="J8" s="3">
        <v>0</v>
      </c>
      <c r="K8">
        <v>2845455</v>
      </c>
      <c r="L8">
        <v>483079.4</v>
      </c>
      <c r="M8">
        <v>2845494</v>
      </c>
      <c r="N8">
        <v>4813342</v>
      </c>
      <c r="O8" s="3">
        <v>3385975</v>
      </c>
      <c r="P8" s="3">
        <v>3811456</v>
      </c>
      <c r="Q8" s="3">
        <v>196510.9</v>
      </c>
      <c r="R8" s="3">
        <v>3603137</v>
      </c>
      <c r="S8">
        <v>3702130</v>
      </c>
      <c r="T8">
        <v>4146591</v>
      </c>
      <c r="U8">
        <v>4045480</v>
      </c>
      <c r="V8">
        <v>3264013</v>
      </c>
      <c r="W8" s="3">
        <v>4018840</v>
      </c>
      <c r="X8" s="3">
        <v>3073159</v>
      </c>
      <c r="Y8" s="3">
        <v>3481059</v>
      </c>
      <c r="Z8" s="3">
        <v>3413701</v>
      </c>
      <c r="AA8">
        <v>3666020</v>
      </c>
      <c r="AB8">
        <v>3159112</v>
      </c>
      <c r="AC8">
        <v>3884022</v>
      </c>
      <c r="AD8">
        <v>4064226</v>
      </c>
      <c r="AE8" s="3">
        <v>3783094</v>
      </c>
      <c r="AF8" s="3">
        <v>4451104</v>
      </c>
      <c r="AG8" s="3">
        <v>2736396</v>
      </c>
      <c r="AH8" s="3">
        <v>5284162</v>
      </c>
      <c r="AI8">
        <v>0</v>
      </c>
      <c r="AJ8">
        <v>0</v>
      </c>
      <c r="AK8">
        <v>0</v>
      </c>
      <c r="AL8">
        <v>0</v>
      </c>
      <c r="AM8" s="3">
        <v>2005473</v>
      </c>
      <c r="AN8" s="3">
        <v>2183725</v>
      </c>
      <c r="AO8" s="3">
        <v>2219801</v>
      </c>
      <c r="AP8" s="3">
        <v>1536145</v>
      </c>
      <c r="AQ8">
        <v>1996750</v>
      </c>
      <c r="AR8">
        <v>154984.1</v>
      </c>
      <c r="AS8">
        <v>482469.8</v>
      </c>
      <c r="AT8">
        <v>2093400</v>
      </c>
      <c r="AU8" s="3">
        <v>1725872</v>
      </c>
      <c r="AV8" s="3">
        <v>1793044</v>
      </c>
      <c r="AW8" s="3">
        <v>1839350</v>
      </c>
      <c r="AX8" s="3">
        <v>1847089</v>
      </c>
      <c r="AY8">
        <v>1485638</v>
      </c>
      <c r="AZ8">
        <v>896000.2</v>
      </c>
      <c r="BA8">
        <v>1653715</v>
      </c>
      <c r="BB8">
        <v>1840937</v>
      </c>
      <c r="BC8" s="3">
        <v>1236965</v>
      </c>
      <c r="BD8" s="3">
        <v>1674388</v>
      </c>
      <c r="BE8" s="3">
        <v>1639251</v>
      </c>
      <c r="BF8" s="3">
        <v>1991754</v>
      </c>
      <c r="BG8">
        <v>327367.3</v>
      </c>
      <c r="BH8">
        <v>2000928</v>
      </c>
      <c r="BI8">
        <v>2220891</v>
      </c>
      <c r="BJ8">
        <v>272266.2</v>
      </c>
      <c r="BK8" s="3">
        <v>0</v>
      </c>
      <c r="BL8" s="3">
        <v>0</v>
      </c>
      <c r="BM8" s="3">
        <v>0</v>
      </c>
      <c r="BN8" s="3">
        <v>0</v>
      </c>
      <c r="BO8">
        <v>2632723</v>
      </c>
      <c r="BP8">
        <v>2459506</v>
      </c>
      <c r="BQ8">
        <v>1809326</v>
      </c>
      <c r="BR8">
        <v>2520706</v>
      </c>
      <c r="BS8" s="3">
        <v>2498901</v>
      </c>
      <c r="BT8" s="3">
        <v>2306124</v>
      </c>
      <c r="BU8" s="3">
        <v>2277426</v>
      </c>
      <c r="BV8" s="3">
        <v>2029278</v>
      </c>
      <c r="BW8">
        <v>2333987</v>
      </c>
      <c r="BX8">
        <v>2306779</v>
      </c>
      <c r="BY8">
        <v>2226768</v>
      </c>
      <c r="BZ8">
        <v>2269536</v>
      </c>
      <c r="CA8" s="3">
        <v>2596067</v>
      </c>
      <c r="CB8" s="3">
        <v>2327688</v>
      </c>
      <c r="CC8" s="3">
        <v>2343909</v>
      </c>
      <c r="CD8" s="3">
        <v>2584770</v>
      </c>
      <c r="CE8">
        <v>2263996</v>
      </c>
      <c r="CF8">
        <v>2505565</v>
      </c>
      <c r="CG8">
        <v>2191713</v>
      </c>
      <c r="CH8">
        <v>2272664</v>
      </c>
      <c r="CI8" s="3">
        <v>2277553</v>
      </c>
      <c r="CJ8" s="3">
        <v>2583699</v>
      </c>
      <c r="CK8" s="3">
        <v>2517193</v>
      </c>
      <c r="CL8" s="3">
        <v>2242530</v>
      </c>
    </row>
    <row r="10" spans="1:90" x14ac:dyDescent="0.2">
      <c r="A10" s="1" t="s">
        <v>16</v>
      </c>
      <c r="B10" t="s">
        <v>103</v>
      </c>
      <c r="H10" t="s">
        <v>18</v>
      </c>
      <c r="N10" t="s">
        <v>104</v>
      </c>
    </row>
    <row r="11" spans="1:90" x14ac:dyDescent="0.2">
      <c r="A11" t="s">
        <v>17</v>
      </c>
      <c r="B11">
        <v>5</v>
      </c>
      <c r="C11">
        <v>10</v>
      </c>
      <c r="D11">
        <v>15</v>
      </c>
      <c r="E11">
        <v>25</v>
      </c>
      <c r="F11">
        <v>45</v>
      </c>
      <c r="G11">
        <v>60</v>
      </c>
      <c r="H11">
        <v>5</v>
      </c>
      <c r="I11">
        <v>10</v>
      </c>
      <c r="J11">
        <v>15</v>
      </c>
      <c r="K11">
        <v>25</v>
      </c>
      <c r="L11">
        <v>45</v>
      </c>
      <c r="M11">
        <v>60</v>
      </c>
      <c r="N11">
        <v>5</v>
      </c>
      <c r="O11">
        <v>10</v>
      </c>
      <c r="P11">
        <v>15</v>
      </c>
      <c r="Q11">
        <v>25</v>
      </c>
      <c r="R11">
        <v>45</v>
      </c>
      <c r="S11">
        <v>60</v>
      </c>
    </row>
    <row r="12" spans="1:90" x14ac:dyDescent="0.2">
      <c r="A12" t="s">
        <v>0</v>
      </c>
      <c r="B12">
        <f t="shared" ref="B12:B18" si="0">_xlfn.T.TEST($G2:$J2,K2:N2,2,2)</f>
        <v>0.73789854163232693</v>
      </c>
      <c r="C12">
        <f t="shared" ref="C12:C18" si="1">_xlfn.T.TEST($G2:$J2,O2:R2,2,2)</f>
        <v>0.94288617838534594</v>
      </c>
      <c r="D12">
        <f t="shared" ref="D12:D18" si="2">_xlfn.T.TEST($G2:$J2,S2:V2,2,2)</f>
        <v>0.77897346339400941</v>
      </c>
      <c r="E12">
        <f t="shared" ref="E12:E18" si="3">_xlfn.T.TEST($G2:$J2,W2:Z2,2,2)</f>
        <v>0.21654880805422386</v>
      </c>
      <c r="F12">
        <f t="shared" ref="F12:F18" si="4">_xlfn.T.TEST($G2:$J2,AA2:AD2,2,2)</f>
        <v>0.66938160437244365</v>
      </c>
      <c r="G12">
        <f t="shared" ref="G12:G18" si="5">_xlfn.T.TEST($G2:$J2,AE2:AH2,2,2)</f>
        <v>0.77180954762583709</v>
      </c>
      <c r="H12">
        <f t="shared" ref="H12:H18" si="6">_xlfn.T.TEST($AI2:$AL2,AM2:AP2,2,2)</f>
        <v>0.16113670574856878</v>
      </c>
      <c r="I12">
        <f t="shared" ref="I12:I18" si="7">_xlfn.T.TEST($AI2:$AL2,AQ2:AT2,2,2)</f>
        <v>0.75841888841266236</v>
      </c>
      <c r="J12">
        <f t="shared" ref="J12:J18" si="8">_xlfn.T.TEST($AI2:$AL2,AU2:AX2,2,2)</f>
        <v>3.1685471148233897E-2</v>
      </c>
      <c r="K12">
        <f t="shared" ref="K12:K18" si="9">_xlfn.T.TEST($AI2:$AL2,AY2:BB2,2,2)</f>
        <v>0.32069372662479939</v>
      </c>
      <c r="L12">
        <f t="shared" ref="L12:L18" si="10">_xlfn.T.TEST($AI2:$AL2,BC2:BF2,2,2)</f>
        <v>0.43963643452592355</v>
      </c>
      <c r="M12">
        <f t="shared" ref="M12:M18" si="11">_xlfn.T.TEST($AI2:$AL2,BG2:BJ2,2,2)</f>
        <v>8.033752643199181E-2</v>
      </c>
      <c r="N12">
        <f t="shared" ref="N12:N18" si="12">_xlfn.T.TEST($BK2:$BN2,BO2:BR2,2,2)</f>
        <v>0.60934218233919157</v>
      </c>
      <c r="O12">
        <f t="shared" ref="O12:O18" si="13">_xlfn.T.TEST($BK2:$BN2,BS2:BV2,2,2)</f>
        <v>0.64385744202548989</v>
      </c>
      <c r="P12">
        <f t="shared" ref="P12:P18" si="14">_xlfn.T.TEST($BK2:$BN2,BW2:BZ2,2,2)</f>
        <v>0.45732741087457363</v>
      </c>
      <c r="Q12">
        <f t="shared" ref="Q12:Q18" si="15">_xlfn.T.TEST($BK2:$BN2,CA2:CD2,2,2)</f>
        <v>0.73236191292494124</v>
      </c>
      <c r="R12">
        <f t="shared" ref="R12:R18" si="16">_xlfn.T.TEST($BK2:$BN2,CE2:CH2,2,2)</f>
        <v>0.13331445252958671</v>
      </c>
      <c r="S12">
        <f t="shared" ref="S12:S18" si="17">_xlfn.T.TEST($BK2:$BN2,CI2:CL2,2,2)</f>
        <v>0.61780977702342543</v>
      </c>
    </row>
    <row r="13" spans="1:90" x14ac:dyDescent="0.2">
      <c r="A13" t="s">
        <v>1</v>
      </c>
      <c r="B13">
        <f t="shared" si="0"/>
        <v>1.615135614282398E-2</v>
      </c>
      <c r="C13">
        <f t="shared" si="1"/>
        <v>3.2558648446607561E-3</v>
      </c>
      <c r="D13">
        <f t="shared" si="2"/>
        <v>1.2348197798964797E-3</v>
      </c>
      <c r="E13">
        <f t="shared" si="3"/>
        <v>4.0389854284268979E-2</v>
      </c>
      <c r="F13">
        <f t="shared" si="4"/>
        <v>3.7056333905040581E-2</v>
      </c>
      <c r="G13">
        <f t="shared" si="5"/>
        <v>5.8868642126053594E-4</v>
      </c>
      <c r="H13">
        <f t="shared" si="6"/>
        <v>5.7177885064067416E-2</v>
      </c>
      <c r="I13">
        <f t="shared" si="7"/>
        <v>7.1192670821850379E-2</v>
      </c>
      <c r="J13">
        <f t="shared" si="8"/>
        <v>0.23108414078871437</v>
      </c>
      <c r="K13">
        <f t="shared" si="9"/>
        <v>1.1392188123052026E-2</v>
      </c>
      <c r="L13">
        <f t="shared" si="10"/>
        <v>8.7799923236234548E-2</v>
      </c>
      <c r="M13">
        <f t="shared" si="11"/>
        <v>0.2984105118714605</v>
      </c>
      <c r="N13">
        <f t="shared" si="12"/>
        <v>2.4137883868976381E-3</v>
      </c>
      <c r="O13">
        <f t="shared" si="13"/>
        <v>3.264390888896427E-2</v>
      </c>
      <c r="P13">
        <f t="shared" si="14"/>
        <v>5.5479278276310891E-4</v>
      </c>
      <c r="Q13">
        <f t="shared" si="15"/>
        <v>2.6148321121950046E-2</v>
      </c>
      <c r="R13">
        <f t="shared" si="16"/>
        <v>2.7355271516483971E-3</v>
      </c>
      <c r="S13">
        <f t="shared" si="17"/>
        <v>3.6116015529864831E-4</v>
      </c>
    </row>
    <row r="14" spans="1:90" x14ac:dyDescent="0.2">
      <c r="A14" t="s">
        <v>2</v>
      </c>
      <c r="B14">
        <f t="shared" si="0"/>
        <v>0.84049074636305177</v>
      </c>
      <c r="C14">
        <f t="shared" si="1"/>
        <v>0.36772919919446989</v>
      </c>
      <c r="D14">
        <f t="shared" si="2"/>
        <v>0.38364420873277705</v>
      </c>
      <c r="E14">
        <f t="shared" si="3"/>
        <v>0.16414441364273247</v>
      </c>
      <c r="F14">
        <f t="shared" si="4"/>
        <v>0.53417478264700025</v>
      </c>
      <c r="G14">
        <f t="shared" si="5"/>
        <v>0.58472522531694415</v>
      </c>
      <c r="H14">
        <f t="shared" si="6"/>
        <v>0.76848278405475634</v>
      </c>
      <c r="I14">
        <f t="shared" si="7"/>
        <v>0.93316015085594906</v>
      </c>
      <c r="J14">
        <f t="shared" si="8"/>
        <v>0.15649072074565068</v>
      </c>
      <c r="K14">
        <f t="shared" si="9"/>
        <v>0.97618573263895525</v>
      </c>
      <c r="L14">
        <f t="shared" si="10"/>
        <v>0.49627473156792867</v>
      </c>
      <c r="M14">
        <f t="shared" si="11"/>
        <v>0.49128590433273522</v>
      </c>
      <c r="N14">
        <f t="shared" si="12"/>
        <v>0.6620885731489593</v>
      </c>
      <c r="O14">
        <f t="shared" si="13"/>
        <v>0.35438271927012349</v>
      </c>
      <c r="P14">
        <f t="shared" si="14"/>
        <v>0.59937037759943257</v>
      </c>
      <c r="Q14">
        <f t="shared" si="15"/>
        <v>0.67880012202365869</v>
      </c>
      <c r="R14">
        <f t="shared" si="16"/>
        <v>0.15291640437642512</v>
      </c>
      <c r="S14">
        <f t="shared" si="17"/>
        <v>0.3307563662659988</v>
      </c>
    </row>
    <row r="15" spans="1:90" x14ac:dyDescent="0.2">
      <c r="A15" t="s">
        <v>3</v>
      </c>
      <c r="B15">
        <f t="shared" si="0"/>
        <v>0.4847924492804343</v>
      </c>
      <c r="C15">
        <f t="shared" si="1"/>
        <v>0.36947001924361283</v>
      </c>
      <c r="D15">
        <f t="shared" si="2"/>
        <v>0.69626349141691202</v>
      </c>
      <c r="E15">
        <f t="shared" si="3"/>
        <v>7.2012160134981754E-2</v>
      </c>
      <c r="F15">
        <f t="shared" si="4"/>
        <v>0.30599513748444979</v>
      </c>
      <c r="G15">
        <f t="shared" si="5"/>
        <v>0.15418401533196696</v>
      </c>
      <c r="H15">
        <f t="shared" si="6"/>
        <v>0.43077825563741734</v>
      </c>
      <c r="I15">
        <f t="shared" si="7"/>
        <v>0.30693423090671335</v>
      </c>
      <c r="J15">
        <f t="shared" si="8"/>
        <v>5.9157765793210665E-2</v>
      </c>
      <c r="K15">
        <f t="shared" si="9"/>
        <v>1.9866735619587839E-2</v>
      </c>
      <c r="L15">
        <f t="shared" si="10"/>
        <v>0.21735417275738986</v>
      </c>
      <c r="M15">
        <f t="shared" si="11"/>
        <v>0.4464225018120529</v>
      </c>
      <c r="N15">
        <f t="shared" si="12"/>
        <v>0.57221816354611632</v>
      </c>
      <c r="O15">
        <f t="shared" si="13"/>
        <v>0.14755341986474829</v>
      </c>
      <c r="P15">
        <f t="shared" si="14"/>
        <v>0.5472373742737171</v>
      </c>
      <c r="Q15">
        <f t="shared" si="15"/>
        <v>1.2308457332750801E-2</v>
      </c>
      <c r="R15">
        <f t="shared" si="16"/>
        <v>0.28606701406123725</v>
      </c>
      <c r="S15">
        <f t="shared" si="17"/>
        <v>1.063779151591342E-2</v>
      </c>
    </row>
    <row r="16" spans="1:90" x14ac:dyDescent="0.2">
      <c r="A16" t="s">
        <v>12</v>
      </c>
      <c r="B16">
        <f t="shared" si="0"/>
        <v>1.9686921106907271E-2</v>
      </c>
      <c r="C16">
        <f t="shared" si="1"/>
        <v>3.8372592478343901E-3</v>
      </c>
      <c r="D16">
        <f t="shared" si="2"/>
        <v>0.58689757832285983</v>
      </c>
      <c r="E16">
        <f t="shared" si="3"/>
        <v>3.3377431601956279E-4</v>
      </c>
      <c r="F16">
        <f t="shared" si="4"/>
        <v>8.3641673014938885E-5</v>
      </c>
      <c r="G16">
        <f t="shared" si="5"/>
        <v>3.9314566998376038E-4</v>
      </c>
      <c r="H16">
        <f t="shared" si="6"/>
        <v>0.42442139784037919</v>
      </c>
      <c r="I16">
        <f t="shared" si="7"/>
        <v>0.68154028376070674</v>
      </c>
      <c r="J16">
        <f t="shared" si="8"/>
        <v>0.36337009252131286</v>
      </c>
      <c r="K16">
        <f t="shared" si="9"/>
        <v>7.8092523274026077E-2</v>
      </c>
      <c r="L16">
        <f t="shared" si="10"/>
        <v>0.57664308005168308</v>
      </c>
      <c r="M16">
        <f t="shared" si="11"/>
        <v>0.30350099635805705</v>
      </c>
      <c r="N16">
        <f t="shared" si="12"/>
        <v>1.1011238070087602E-4</v>
      </c>
      <c r="O16">
        <f t="shared" si="13"/>
        <v>8.2158414751903782E-5</v>
      </c>
      <c r="P16">
        <f t="shared" si="14"/>
        <v>9.0895456141829985E-5</v>
      </c>
      <c r="Q16">
        <f t="shared" si="15"/>
        <v>1.7249589719558868E-4</v>
      </c>
      <c r="R16">
        <f t="shared" si="16"/>
        <v>6.4982049687390076E-5</v>
      </c>
      <c r="S16">
        <f t="shared" si="17"/>
        <v>7.9792832614938297E-5</v>
      </c>
    </row>
    <row r="17" spans="1:19" x14ac:dyDescent="0.2">
      <c r="A17" t="s">
        <v>11</v>
      </c>
      <c r="B17">
        <f t="shared" si="0"/>
        <v>6.4275933706853902E-2</v>
      </c>
      <c r="C17">
        <f t="shared" si="1"/>
        <v>0.10699722454760956</v>
      </c>
      <c r="D17">
        <f t="shared" si="2"/>
        <v>3.0136635238686257E-2</v>
      </c>
      <c r="E17">
        <f t="shared" si="3"/>
        <v>0.82641258046907451</v>
      </c>
      <c r="F17">
        <f t="shared" si="4"/>
        <v>0.40577326296075766</v>
      </c>
      <c r="G17">
        <f t="shared" si="5"/>
        <v>0.38552783342349617</v>
      </c>
      <c r="H17">
        <f t="shared" si="6"/>
        <v>0.30216735372049836</v>
      </c>
      <c r="I17">
        <f t="shared" si="7"/>
        <v>2.0880873223706992E-2</v>
      </c>
      <c r="J17">
        <f t="shared" si="8"/>
        <v>0.9181313653230142</v>
      </c>
      <c r="K17">
        <f t="shared" si="9"/>
        <v>0.95349676843669839</v>
      </c>
      <c r="L17">
        <f t="shared" si="10"/>
        <v>0.20861222194876847</v>
      </c>
      <c r="M17">
        <f t="shared" si="11"/>
        <v>7.2005870254238075E-2</v>
      </c>
      <c r="N17">
        <f t="shared" si="12"/>
        <v>3.0499090867692038E-3</v>
      </c>
      <c r="O17">
        <f t="shared" si="13"/>
        <v>1.7830994918045682E-3</v>
      </c>
      <c r="P17">
        <f t="shared" si="14"/>
        <v>6.4428691015242694E-3</v>
      </c>
      <c r="Q17">
        <f t="shared" si="15"/>
        <v>8.8039911259359671E-3</v>
      </c>
      <c r="R17">
        <f t="shared" si="16"/>
        <v>5.5487238275984075E-3</v>
      </c>
      <c r="S17">
        <f t="shared" si="17"/>
        <v>4.9602723955866177E-4</v>
      </c>
    </row>
    <row r="18" spans="1:19" x14ac:dyDescent="0.2">
      <c r="A18" t="s">
        <v>15</v>
      </c>
      <c r="B18">
        <f t="shared" si="0"/>
        <v>2.1084932068647037E-2</v>
      </c>
      <c r="C18">
        <f t="shared" si="1"/>
        <v>1.8269236521141367E-2</v>
      </c>
      <c r="D18">
        <f t="shared" si="2"/>
        <v>1.3692828492311952E-6</v>
      </c>
      <c r="E18">
        <f t="shared" si="3"/>
        <v>1.9700219713118368E-6</v>
      </c>
      <c r="F18">
        <f t="shared" si="4"/>
        <v>1.4342385931510242E-6</v>
      </c>
      <c r="G18">
        <f t="shared" si="5"/>
        <v>2.8096646056775305E-4</v>
      </c>
      <c r="H18">
        <f t="shared" si="6"/>
        <v>1.5050093503765038E-5</v>
      </c>
      <c r="I18">
        <f t="shared" si="7"/>
        <v>5.7155941058129912E-2</v>
      </c>
      <c r="J18">
        <f t="shared" si="8"/>
        <v>9.1681158588620594E-10</v>
      </c>
      <c r="K18">
        <f t="shared" si="9"/>
        <v>3.662665892086476E-4</v>
      </c>
      <c r="L18">
        <f t="shared" si="10"/>
        <v>4.2163509144976643E-5</v>
      </c>
      <c r="M18">
        <f t="shared" si="11"/>
        <v>6.1391697806087976E-2</v>
      </c>
      <c r="N18">
        <f t="shared" si="12"/>
        <v>1.4661719438874761E-5</v>
      </c>
      <c r="O18">
        <f t="shared" si="13"/>
        <v>3.7634800997411593E-7</v>
      </c>
      <c r="P18">
        <f t="shared" si="14"/>
        <v>7.5458865638641169E-11</v>
      </c>
      <c r="Q18">
        <f t="shared" si="15"/>
        <v>4.7428633069480987E-8</v>
      </c>
      <c r="R18">
        <f t="shared" si="16"/>
        <v>4.408802308808718E-8</v>
      </c>
      <c r="S18">
        <f t="shared" si="17"/>
        <v>1.3097692811414084E-7</v>
      </c>
    </row>
  </sheetData>
  <conditionalFormatting sqref="B12:S18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sa Moses</dc:creator>
  <cp:lastModifiedBy>Microsoft Office User</cp:lastModifiedBy>
  <dcterms:created xsi:type="dcterms:W3CDTF">2015-06-05T18:17:20Z</dcterms:created>
  <dcterms:modified xsi:type="dcterms:W3CDTF">2023-01-16T16:51:42Z</dcterms:modified>
</cp:coreProperties>
</file>